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manojlo/Dropbox/Colitis_ChihLin/Manuscript/VCF2CSV/Final Manuscript Documents/"/>
    </mc:Choice>
  </mc:AlternateContent>
  <xr:revisionPtr revIDLastSave="0" documentId="13_ncr:1_{39AEBE22-91F3-A349-A9AC-3BF7A8C861FE}" xr6:coauthVersionLast="47" xr6:coauthVersionMax="47" xr10:uidLastSave="{00000000-0000-0000-0000-000000000000}"/>
  <bookViews>
    <workbookView xWindow="13620" yWindow="600" windowWidth="35500" windowHeight="21540" xr2:uid="{7FDDE618-5DC6-6A44-AD96-DB788959AEAA}"/>
  </bookViews>
  <sheets>
    <sheet name="SupplementaryTable4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4" i="10" l="1"/>
  <c r="O24" i="10"/>
  <c r="N24" i="10"/>
  <c r="K24" i="10"/>
  <c r="J24" i="10"/>
  <c r="G24" i="10"/>
  <c r="F24" i="10"/>
</calcChain>
</file>

<file path=xl/sharedStrings.xml><?xml version="1.0" encoding="utf-8"?>
<sst xmlns="http://schemas.openxmlformats.org/spreadsheetml/2006/main" count="45" uniqueCount="42">
  <si>
    <t>PatientID</t>
  </si>
  <si>
    <t>KUNUSCCLH_0001</t>
  </si>
  <si>
    <t>KUNUSCCLH_0002</t>
  </si>
  <si>
    <t>KUNUSCCLH_0003</t>
  </si>
  <si>
    <t>KUNUSCCLH_0004</t>
  </si>
  <si>
    <t>KUNUSCCLH_0005</t>
  </si>
  <si>
    <t>KUNUSCCLH_0006</t>
  </si>
  <si>
    <t>KUNUSCCLH_0007</t>
  </si>
  <si>
    <t>KUNUSCCLH_0008</t>
  </si>
  <si>
    <t>KUNUSCCLH_0009</t>
  </si>
  <si>
    <t>KUNUSCCLH_0010</t>
  </si>
  <si>
    <t>KUNUSCCLH_0011</t>
  </si>
  <si>
    <t>KUNUSCCLH_0012</t>
  </si>
  <si>
    <t>KUNUSCCLH_0013</t>
  </si>
  <si>
    <t>KUNUSCCLH_0014</t>
  </si>
  <si>
    <t>KUNUSCCLH_0015</t>
  </si>
  <si>
    <t>KUNUSCCLH_0016</t>
  </si>
  <si>
    <t>KUNUSCCLH_0026</t>
  </si>
  <si>
    <t>KUNUSCCLH_0027</t>
  </si>
  <si>
    <t>KUNUSCCLH_0028</t>
  </si>
  <si>
    <t>KUNUSCCLH_0029</t>
  </si>
  <si>
    <t>KUNUSCCLH_0030</t>
  </si>
  <si>
    <t>Delta_Total_%</t>
  </si>
  <si>
    <t>C1_MH</t>
  </si>
  <si>
    <t>Delta_MH_C1_minus_Tmean</t>
  </si>
  <si>
    <t>Delta_MH_%</t>
  </si>
  <si>
    <t>C1_ClinVarAnn</t>
  </si>
  <si>
    <t>Delta_ClinVarAnn_C1_minus_Tmean</t>
  </si>
  <si>
    <t>Delta_ClinVarAnn_%</t>
  </si>
  <si>
    <t>C1_ClinVar_PLP</t>
  </si>
  <si>
    <t>Delta_ClinVar_PLP_C1_minus_Tmean</t>
  </si>
  <si>
    <t>*For consistency across individuals, repeat-based summaries were restricted to a pre-specified repeat token (crypt) set (T1–T5). Replacement tokens generated outside this set (e.g., T6 for KUNUSCCLH_0012 following T2 sequencing failure) were not included in the primary summary tables unless explicitly stated; as a result, n_T_repeats can differ across individuals.</t>
  </si>
  <si>
    <t>mean</t>
  </si>
  <si>
    <t>AGE</t>
  </si>
  <si>
    <t>n_T_ repeats</t>
  </si>
  <si>
    <t>C1_ Total</t>
  </si>
  <si>
    <t>Mean_ T1 to T5_ Total</t>
  </si>
  <si>
    <t>Delta_Total_C1_ minus_Tmean</t>
  </si>
  <si>
    <t>Mean_   T1 to T5_ MH</t>
  </si>
  <si>
    <t>Mean_     T1 to T5_ ClinVarAnn</t>
  </si>
  <si>
    <t>Mean_         T1 to T5_  ClinVar_PLP</t>
  </si>
  <si>
    <t>Table S4. Patient-level bulk control and mean crypt DDR variant summaries used for within-patient comparisons and age association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scheme val="minor"/>
    </font>
    <font>
      <b/>
      <sz val="14"/>
      <color theme="1"/>
      <name val="Helvetica"/>
      <family val="2"/>
    </font>
    <font>
      <b/>
      <sz val="12"/>
      <color theme="1"/>
      <name val="Aptos Narrow"/>
      <family val="2"/>
      <scheme val="minor"/>
    </font>
    <font>
      <b/>
      <sz val="11"/>
      <color rgb="FF000000"/>
      <name val="Helvetica Neue"/>
      <family val="2"/>
    </font>
    <font>
      <sz val="11"/>
      <color rgb="FF000000"/>
      <name val="Helvetica Neue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right"/>
    </xf>
    <xf numFmtId="0" fontId="3" fillId="0" borderId="1" xfId="0" applyFont="1" applyBorder="1"/>
    <xf numFmtId="0" fontId="4" fillId="0" borderId="1" xfId="0" applyFont="1" applyBorder="1"/>
    <xf numFmtId="0" fontId="4" fillId="0" borderId="3" xfId="0" applyFont="1" applyBorder="1"/>
    <xf numFmtId="2" fontId="0" fillId="0" borderId="0" xfId="0" applyNumberFormat="1"/>
    <xf numFmtId="0" fontId="0" fillId="0" borderId="4" xfId="0" applyBorder="1" applyAlignment="1">
      <alignment horizontal="right"/>
    </xf>
    <xf numFmtId="164" fontId="0" fillId="0" borderId="5" xfId="0" applyNumberFormat="1" applyBorder="1"/>
    <xf numFmtId="2" fontId="0" fillId="0" borderId="2" xfId="0" applyNumberFormat="1" applyBorder="1"/>
    <xf numFmtId="2" fontId="0" fillId="0" borderId="5" xfId="0" applyNumberForma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1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1" fillId="0" borderId="6" xfId="0" applyFont="1" applyBorder="1" applyAlignme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560F8-B158-A142-B60F-AACECD7CE8CF}">
  <dimension ref="A1:S26"/>
  <sheetViews>
    <sheetView tabSelected="1" workbookViewId="0"/>
  </sheetViews>
  <sheetFormatPr baseColWidth="10" defaultColWidth="11" defaultRowHeight="16" x14ac:dyDescent="0.2"/>
  <cols>
    <col min="1" max="1" width="19" customWidth="1"/>
    <col min="2" max="2" width="8.5" style="10" customWidth="1"/>
    <col min="3" max="3" width="8" style="10" customWidth="1"/>
    <col min="4" max="4" width="7.1640625" customWidth="1"/>
    <col min="5" max="5" width="8.83203125" customWidth="1"/>
    <col min="6" max="6" width="13" style="1" customWidth="1"/>
    <col min="7" max="7" width="6.6640625" customWidth="1"/>
    <col min="8" max="8" width="8" customWidth="1"/>
    <col min="9" max="9" width="9.6640625" customWidth="1"/>
    <col min="10" max="10" width="10.1640625" customWidth="1"/>
    <col min="11" max="11" width="9.1640625" customWidth="1"/>
    <col min="12" max="12" width="15" customWidth="1"/>
    <col min="13" max="13" width="11.1640625" customWidth="1"/>
    <col min="14" max="15" width="16" customWidth="1"/>
    <col min="16" max="16" width="15.6640625" customWidth="1"/>
    <col min="17" max="17" width="11.83203125" customWidth="1"/>
    <col min="18" max="18" width="14.1640625" customWidth="1"/>
  </cols>
  <sheetData>
    <row r="1" spans="1:18" ht="40" customHeight="1" x14ac:dyDescent="0.2">
      <c r="A1" s="21" t="s">
        <v>41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8" s="15" customFormat="1" ht="60" x14ac:dyDescent="0.2">
      <c r="A2" s="13" t="s">
        <v>0</v>
      </c>
      <c r="B2" s="14" t="s">
        <v>33</v>
      </c>
      <c r="C2" s="13" t="s">
        <v>34</v>
      </c>
      <c r="D2" s="13" t="s">
        <v>35</v>
      </c>
      <c r="E2" s="13" t="s">
        <v>36</v>
      </c>
      <c r="F2" s="16" t="s">
        <v>37</v>
      </c>
      <c r="G2" s="13" t="s">
        <v>22</v>
      </c>
      <c r="H2" s="13" t="s">
        <v>23</v>
      </c>
      <c r="I2" s="13" t="s">
        <v>38</v>
      </c>
      <c r="J2" s="13" t="s">
        <v>24</v>
      </c>
      <c r="K2" s="13" t="s">
        <v>25</v>
      </c>
      <c r="L2" s="13" t="s">
        <v>26</v>
      </c>
      <c r="M2" s="13" t="s">
        <v>39</v>
      </c>
      <c r="N2" s="13" t="s">
        <v>27</v>
      </c>
      <c r="O2" s="13" t="s">
        <v>28</v>
      </c>
      <c r="P2" s="13" t="s">
        <v>29</v>
      </c>
      <c r="Q2" s="13" t="s">
        <v>40</v>
      </c>
      <c r="R2" s="13" t="s">
        <v>30</v>
      </c>
    </row>
    <row r="3" spans="1:18" x14ac:dyDescent="0.2">
      <c r="A3" s="2" t="s">
        <v>1</v>
      </c>
      <c r="B3" s="11">
        <v>55</v>
      </c>
      <c r="C3" s="12">
        <v>5</v>
      </c>
      <c r="D3" s="3">
        <v>14723</v>
      </c>
      <c r="E3" s="3">
        <v>14979.4</v>
      </c>
      <c r="F3" s="17">
        <v>-256.39999999999998</v>
      </c>
      <c r="G3" s="3">
        <v>-1.71</v>
      </c>
      <c r="H3" s="3">
        <v>11253</v>
      </c>
      <c r="I3" s="3">
        <v>10914.2</v>
      </c>
      <c r="J3" s="3">
        <v>338.8</v>
      </c>
      <c r="K3" s="3">
        <v>3.1</v>
      </c>
      <c r="L3" s="3">
        <v>1124</v>
      </c>
      <c r="M3" s="3">
        <v>1131.5999999999999</v>
      </c>
      <c r="N3" s="3">
        <v>-7.6</v>
      </c>
      <c r="O3" s="3">
        <v>-0.67</v>
      </c>
      <c r="P3" s="3">
        <v>1</v>
      </c>
      <c r="Q3" s="3">
        <v>1</v>
      </c>
      <c r="R3" s="3">
        <v>0</v>
      </c>
    </row>
    <row r="4" spans="1:18" x14ac:dyDescent="0.2">
      <c r="A4" s="2" t="s">
        <v>2</v>
      </c>
      <c r="B4" s="11">
        <v>72</v>
      </c>
      <c r="C4" s="12">
        <v>5</v>
      </c>
      <c r="D4" s="3">
        <v>14614</v>
      </c>
      <c r="E4" s="3">
        <v>14691.6</v>
      </c>
      <c r="F4" s="17">
        <v>-77.599999999999994</v>
      </c>
      <c r="G4" s="3">
        <v>-0.53</v>
      </c>
      <c r="H4" s="3">
        <v>11033</v>
      </c>
      <c r="I4" s="3">
        <v>10701</v>
      </c>
      <c r="J4" s="3">
        <v>332</v>
      </c>
      <c r="K4" s="3">
        <v>3.1</v>
      </c>
      <c r="L4" s="3">
        <v>1192</v>
      </c>
      <c r="M4" s="3">
        <v>1192.2</v>
      </c>
      <c r="N4" s="3">
        <v>-0.2</v>
      </c>
      <c r="O4" s="3">
        <v>-0.02</v>
      </c>
      <c r="P4" s="3">
        <v>3</v>
      </c>
      <c r="Q4" s="3">
        <v>2.4</v>
      </c>
      <c r="R4" s="3">
        <v>0.6</v>
      </c>
    </row>
    <row r="5" spans="1:18" x14ac:dyDescent="0.2">
      <c r="A5" s="2" t="s">
        <v>3</v>
      </c>
      <c r="B5" s="11">
        <v>34</v>
      </c>
      <c r="C5" s="12">
        <v>5</v>
      </c>
      <c r="D5" s="3">
        <v>15232</v>
      </c>
      <c r="E5" s="3">
        <v>15279.6</v>
      </c>
      <c r="F5" s="17">
        <v>-47.6</v>
      </c>
      <c r="G5" s="3">
        <v>-0.31</v>
      </c>
      <c r="H5" s="3">
        <v>11534</v>
      </c>
      <c r="I5" s="3">
        <v>11207.8</v>
      </c>
      <c r="J5" s="3">
        <v>326.2</v>
      </c>
      <c r="K5" s="3">
        <v>2.91</v>
      </c>
      <c r="L5" s="3">
        <v>1381</v>
      </c>
      <c r="M5" s="3">
        <v>1377.2</v>
      </c>
      <c r="N5" s="3">
        <v>3.8</v>
      </c>
      <c r="O5" s="3">
        <v>0.28000000000000003</v>
      </c>
      <c r="P5" s="3">
        <v>0</v>
      </c>
      <c r="Q5" s="3">
        <v>0.4</v>
      </c>
      <c r="R5" s="3">
        <v>-0.4</v>
      </c>
    </row>
    <row r="6" spans="1:18" x14ac:dyDescent="0.2">
      <c r="A6" s="2" t="s">
        <v>4</v>
      </c>
      <c r="B6" s="11">
        <v>59</v>
      </c>
      <c r="C6" s="12">
        <v>5</v>
      </c>
      <c r="D6" s="3">
        <v>14278</v>
      </c>
      <c r="E6" s="3">
        <v>14320.2</v>
      </c>
      <c r="F6" s="17">
        <v>-42.2</v>
      </c>
      <c r="G6" s="3">
        <v>-0.28999999999999998</v>
      </c>
      <c r="H6" s="3">
        <v>10796</v>
      </c>
      <c r="I6" s="3">
        <v>10480.4</v>
      </c>
      <c r="J6" s="3">
        <v>315.60000000000002</v>
      </c>
      <c r="K6" s="3">
        <v>3.01</v>
      </c>
      <c r="L6" s="3">
        <v>1284</v>
      </c>
      <c r="M6" s="3">
        <v>1277.2</v>
      </c>
      <c r="N6" s="3">
        <v>6.8</v>
      </c>
      <c r="O6" s="3">
        <v>0.53</v>
      </c>
      <c r="P6" s="3">
        <v>0</v>
      </c>
      <c r="Q6" s="3">
        <v>0</v>
      </c>
      <c r="R6" s="3">
        <v>0</v>
      </c>
    </row>
    <row r="7" spans="1:18" x14ac:dyDescent="0.2">
      <c r="A7" s="2" t="s">
        <v>5</v>
      </c>
      <c r="B7" s="11">
        <v>68</v>
      </c>
      <c r="C7" s="12">
        <v>5</v>
      </c>
      <c r="D7" s="3">
        <v>13089</v>
      </c>
      <c r="E7" s="3">
        <v>13380</v>
      </c>
      <c r="F7" s="17">
        <v>-291</v>
      </c>
      <c r="G7" s="3">
        <v>-2.17</v>
      </c>
      <c r="H7" s="3">
        <v>9931</v>
      </c>
      <c r="I7" s="3">
        <v>9658.6</v>
      </c>
      <c r="J7" s="3">
        <v>272.39999999999998</v>
      </c>
      <c r="K7" s="3">
        <v>2.82</v>
      </c>
      <c r="L7" s="3">
        <v>945</v>
      </c>
      <c r="M7" s="3">
        <v>964.4</v>
      </c>
      <c r="N7" s="3">
        <v>-19.399999999999999</v>
      </c>
      <c r="O7" s="3">
        <v>-2.0099999999999998</v>
      </c>
      <c r="P7" s="3">
        <v>0</v>
      </c>
      <c r="Q7" s="3">
        <v>0</v>
      </c>
      <c r="R7" s="3">
        <v>0</v>
      </c>
    </row>
    <row r="8" spans="1:18" x14ac:dyDescent="0.2">
      <c r="A8" s="2" t="s">
        <v>6</v>
      </c>
      <c r="B8" s="11">
        <v>47</v>
      </c>
      <c r="C8" s="12">
        <v>5</v>
      </c>
      <c r="D8" s="3">
        <v>13719</v>
      </c>
      <c r="E8" s="3">
        <v>14019.6</v>
      </c>
      <c r="F8" s="17">
        <v>-300.60000000000002</v>
      </c>
      <c r="G8" s="3">
        <v>-2.14</v>
      </c>
      <c r="H8" s="3">
        <v>10488</v>
      </c>
      <c r="I8" s="3">
        <v>10094.6</v>
      </c>
      <c r="J8" s="3">
        <v>393.4</v>
      </c>
      <c r="K8" s="3">
        <v>3.9</v>
      </c>
      <c r="L8" s="3">
        <v>1070</v>
      </c>
      <c r="M8" s="3">
        <v>1081.2</v>
      </c>
      <c r="N8" s="3">
        <v>-11.2</v>
      </c>
      <c r="O8" s="3">
        <v>-1.04</v>
      </c>
      <c r="P8" s="3">
        <v>2</v>
      </c>
      <c r="Q8" s="3">
        <v>2.2000000000000002</v>
      </c>
      <c r="R8" s="3">
        <v>-0.2</v>
      </c>
    </row>
    <row r="9" spans="1:18" x14ac:dyDescent="0.2">
      <c r="A9" s="2" t="s">
        <v>7</v>
      </c>
      <c r="B9" s="11">
        <v>37</v>
      </c>
      <c r="C9" s="12">
        <v>5</v>
      </c>
      <c r="D9" s="3">
        <v>13634</v>
      </c>
      <c r="E9" s="3">
        <v>13808.2</v>
      </c>
      <c r="F9" s="17">
        <v>-174.2</v>
      </c>
      <c r="G9" s="3">
        <v>-1.26</v>
      </c>
      <c r="H9" s="3">
        <v>10398</v>
      </c>
      <c r="I9" s="3">
        <v>9957.7999999999993</v>
      </c>
      <c r="J9" s="3">
        <v>440.2</v>
      </c>
      <c r="K9" s="3">
        <v>4.42</v>
      </c>
      <c r="L9" s="3">
        <v>1075</v>
      </c>
      <c r="M9" s="3">
        <v>1078.8</v>
      </c>
      <c r="N9" s="3">
        <v>-3.8</v>
      </c>
      <c r="O9" s="3">
        <v>-0.35</v>
      </c>
      <c r="P9" s="3">
        <v>2</v>
      </c>
      <c r="Q9" s="3">
        <v>1.6</v>
      </c>
      <c r="R9" s="3">
        <v>0.4</v>
      </c>
    </row>
    <row r="10" spans="1:18" x14ac:dyDescent="0.2">
      <c r="A10" s="2" t="s">
        <v>8</v>
      </c>
      <c r="B10" s="11">
        <v>90</v>
      </c>
      <c r="C10" s="12">
        <v>5</v>
      </c>
      <c r="D10" s="3">
        <v>14201</v>
      </c>
      <c r="E10" s="3">
        <v>14371.4</v>
      </c>
      <c r="F10" s="17">
        <v>-170.4</v>
      </c>
      <c r="G10" s="3">
        <v>-1.19</v>
      </c>
      <c r="H10" s="3">
        <v>10768</v>
      </c>
      <c r="I10" s="3">
        <v>10446.799999999999</v>
      </c>
      <c r="J10" s="3">
        <v>321.2</v>
      </c>
      <c r="K10" s="3">
        <v>3.07</v>
      </c>
      <c r="L10" s="3">
        <v>1117</v>
      </c>
      <c r="M10" s="3">
        <v>1120.5999999999999</v>
      </c>
      <c r="N10" s="3">
        <v>-3.6</v>
      </c>
      <c r="O10" s="3">
        <v>-0.32</v>
      </c>
      <c r="P10" s="3">
        <v>0</v>
      </c>
      <c r="Q10" s="3">
        <v>0</v>
      </c>
      <c r="R10" s="3">
        <v>0</v>
      </c>
    </row>
    <row r="11" spans="1:18" x14ac:dyDescent="0.2">
      <c r="A11" s="2" t="s">
        <v>9</v>
      </c>
      <c r="B11" s="11">
        <v>20</v>
      </c>
      <c r="C11" s="12">
        <v>5</v>
      </c>
      <c r="D11" s="3">
        <v>14433</v>
      </c>
      <c r="E11" s="3">
        <v>14539.8</v>
      </c>
      <c r="F11" s="17">
        <v>-106.8</v>
      </c>
      <c r="G11" s="3">
        <v>-0.73</v>
      </c>
      <c r="H11" s="3">
        <v>10921</v>
      </c>
      <c r="I11" s="3">
        <v>10633.8</v>
      </c>
      <c r="J11" s="3">
        <v>287.2</v>
      </c>
      <c r="K11" s="3">
        <v>2.7</v>
      </c>
      <c r="L11" s="3">
        <v>1127</v>
      </c>
      <c r="M11" s="3">
        <v>1141.2</v>
      </c>
      <c r="N11" s="3">
        <v>-14.2</v>
      </c>
      <c r="O11" s="3">
        <v>-1.24</v>
      </c>
      <c r="P11" s="3">
        <v>1</v>
      </c>
      <c r="Q11" s="3">
        <v>1</v>
      </c>
      <c r="R11" s="3">
        <v>0</v>
      </c>
    </row>
    <row r="12" spans="1:18" x14ac:dyDescent="0.2">
      <c r="A12" s="2" t="s">
        <v>10</v>
      </c>
      <c r="B12" s="11">
        <v>79</v>
      </c>
      <c r="C12" s="12">
        <v>5</v>
      </c>
      <c r="D12" s="3">
        <v>14178</v>
      </c>
      <c r="E12" s="3">
        <v>14318.8</v>
      </c>
      <c r="F12" s="17">
        <v>-140.80000000000001</v>
      </c>
      <c r="G12" s="3">
        <v>-0.98</v>
      </c>
      <c r="H12" s="3">
        <v>10748</v>
      </c>
      <c r="I12" s="3">
        <v>10410</v>
      </c>
      <c r="J12" s="3">
        <v>338</v>
      </c>
      <c r="K12" s="3">
        <v>3.25</v>
      </c>
      <c r="L12" s="3">
        <v>1196</v>
      </c>
      <c r="M12" s="3">
        <v>1211</v>
      </c>
      <c r="N12" s="3">
        <v>-15</v>
      </c>
      <c r="O12" s="3">
        <v>-1.24</v>
      </c>
      <c r="P12" s="3">
        <v>0</v>
      </c>
      <c r="Q12" s="3">
        <v>0</v>
      </c>
      <c r="R12" s="3">
        <v>0</v>
      </c>
    </row>
    <row r="13" spans="1:18" x14ac:dyDescent="0.2">
      <c r="A13" s="2" t="s">
        <v>11</v>
      </c>
      <c r="B13" s="11">
        <v>62</v>
      </c>
      <c r="C13" s="12">
        <v>5</v>
      </c>
      <c r="D13" s="3">
        <v>14193</v>
      </c>
      <c r="E13" s="3">
        <v>14464.4</v>
      </c>
      <c r="F13" s="17">
        <v>-271.39999999999998</v>
      </c>
      <c r="G13" s="3">
        <v>-1.88</v>
      </c>
      <c r="H13" s="3">
        <v>11041</v>
      </c>
      <c r="I13" s="3">
        <v>10506.4</v>
      </c>
      <c r="J13" s="3">
        <v>534.6</v>
      </c>
      <c r="K13" s="3">
        <v>5.09</v>
      </c>
      <c r="L13" s="3">
        <v>1130</v>
      </c>
      <c r="M13" s="3">
        <v>1149</v>
      </c>
      <c r="N13" s="3">
        <v>-19</v>
      </c>
      <c r="O13" s="3">
        <v>-1.65</v>
      </c>
      <c r="P13" s="3">
        <v>1</v>
      </c>
      <c r="Q13" s="3">
        <v>0.2</v>
      </c>
      <c r="R13" s="3">
        <v>0.8</v>
      </c>
    </row>
    <row r="14" spans="1:18" x14ac:dyDescent="0.2">
      <c r="A14" s="2" t="s">
        <v>12</v>
      </c>
      <c r="B14" s="11">
        <v>39</v>
      </c>
      <c r="C14" s="12">
        <v>4</v>
      </c>
      <c r="D14" s="3">
        <v>14024</v>
      </c>
      <c r="E14" s="3">
        <v>14198.5</v>
      </c>
      <c r="F14" s="17">
        <v>-174.5</v>
      </c>
      <c r="G14" s="3">
        <v>-1.23</v>
      </c>
      <c r="H14" s="3">
        <v>10584</v>
      </c>
      <c r="I14" s="3">
        <v>10293.200000000001</v>
      </c>
      <c r="J14" s="3">
        <v>290.8</v>
      </c>
      <c r="K14" s="3">
        <v>2.82</v>
      </c>
      <c r="L14" s="3">
        <v>1217</v>
      </c>
      <c r="M14" s="3">
        <v>1226.8</v>
      </c>
      <c r="N14" s="3">
        <v>-9.8000000000000007</v>
      </c>
      <c r="O14" s="3">
        <v>-0.79</v>
      </c>
      <c r="P14" s="3">
        <v>0</v>
      </c>
      <c r="Q14" s="3">
        <v>0</v>
      </c>
      <c r="R14" s="3">
        <v>0</v>
      </c>
    </row>
    <row r="15" spans="1:18" x14ac:dyDescent="0.2">
      <c r="A15" s="2" t="s">
        <v>13</v>
      </c>
      <c r="B15" s="11">
        <v>45</v>
      </c>
      <c r="C15" s="12">
        <v>5</v>
      </c>
      <c r="D15" s="3">
        <v>14147</v>
      </c>
      <c r="E15" s="3">
        <v>14511.4</v>
      </c>
      <c r="F15" s="17">
        <v>-364.4</v>
      </c>
      <c r="G15" s="3">
        <v>-2.5099999999999998</v>
      </c>
      <c r="H15" s="3">
        <v>10879</v>
      </c>
      <c r="I15" s="3">
        <v>10579</v>
      </c>
      <c r="J15" s="3">
        <v>300</v>
      </c>
      <c r="K15" s="3">
        <v>2.84</v>
      </c>
      <c r="L15" s="3">
        <v>1146</v>
      </c>
      <c r="M15" s="3">
        <v>1177.2</v>
      </c>
      <c r="N15" s="3">
        <v>-31.2</v>
      </c>
      <c r="O15" s="3">
        <v>-2.65</v>
      </c>
      <c r="P15" s="3">
        <v>0</v>
      </c>
      <c r="Q15" s="3">
        <v>0</v>
      </c>
      <c r="R15" s="3">
        <v>0</v>
      </c>
    </row>
    <row r="16" spans="1:18" x14ac:dyDescent="0.2">
      <c r="A16" s="2" t="s">
        <v>14</v>
      </c>
      <c r="B16" s="11">
        <v>86</v>
      </c>
      <c r="C16" s="12">
        <v>5</v>
      </c>
      <c r="D16" s="3">
        <v>14047</v>
      </c>
      <c r="E16" s="3">
        <v>14552.2</v>
      </c>
      <c r="F16" s="17">
        <v>-505.2</v>
      </c>
      <c r="G16" s="3">
        <v>-3.47</v>
      </c>
      <c r="H16" s="3">
        <v>10833</v>
      </c>
      <c r="I16" s="3">
        <v>10481.200000000001</v>
      </c>
      <c r="J16" s="3">
        <v>351.8</v>
      </c>
      <c r="K16" s="3">
        <v>3.36</v>
      </c>
      <c r="L16" s="3">
        <v>1096</v>
      </c>
      <c r="M16" s="3">
        <v>1108</v>
      </c>
      <c r="N16" s="3">
        <v>-12</v>
      </c>
      <c r="O16" s="3">
        <v>-1.08</v>
      </c>
      <c r="P16" s="3">
        <v>0</v>
      </c>
      <c r="Q16" s="3">
        <v>0</v>
      </c>
      <c r="R16" s="3">
        <v>0</v>
      </c>
    </row>
    <row r="17" spans="1:19" x14ac:dyDescent="0.2">
      <c r="A17" s="2" t="s">
        <v>15</v>
      </c>
      <c r="B17" s="11">
        <v>4</v>
      </c>
      <c r="C17" s="12">
        <v>5</v>
      </c>
      <c r="D17" s="3">
        <v>12959</v>
      </c>
      <c r="E17" s="3">
        <v>13163.6</v>
      </c>
      <c r="F17" s="17">
        <v>-204.6</v>
      </c>
      <c r="G17" s="3">
        <v>-1.55</v>
      </c>
      <c r="H17" s="3">
        <v>9907</v>
      </c>
      <c r="I17" s="3">
        <v>9440.4</v>
      </c>
      <c r="J17" s="3">
        <v>466.6</v>
      </c>
      <c r="K17" s="3">
        <v>4.9400000000000004</v>
      </c>
      <c r="L17" s="3">
        <v>973</v>
      </c>
      <c r="M17" s="3">
        <v>978.8</v>
      </c>
      <c r="N17" s="3">
        <v>-5.8</v>
      </c>
      <c r="O17" s="3">
        <v>-0.59</v>
      </c>
      <c r="P17" s="3">
        <v>0</v>
      </c>
      <c r="Q17" s="3">
        <v>0</v>
      </c>
      <c r="R17" s="3">
        <v>0</v>
      </c>
    </row>
    <row r="18" spans="1:19" x14ac:dyDescent="0.2">
      <c r="A18" s="2" t="s">
        <v>16</v>
      </c>
      <c r="B18" s="11">
        <v>2</v>
      </c>
      <c r="C18" s="12">
        <v>5</v>
      </c>
      <c r="D18" s="3">
        <v>15059</v>
      </c>
      <c r="E18" s="3">
        <v>15310.4</v>
      </c>
      <c r="F18" s="17">
        <v>-251.4</v>
      </c>
      <c r="G18" s="3">
        <v>-1.64</v>
      </c>
      <c r="H18" s="3">
        <v>11627</v>
      </c>
      <c r="I18" s="3">
        <v>11255</v>
      </c>
      <c r="J18" s="3">
        <v>372</v>
      </c>
      <c r="K18" s="3">
        <v>3.31</v>
      </c>
      <c r="L18" s="3">
        <v>1354</v>
      </c>
      <c r="M18" s="3">
        <v>1378.6</v>
      </c>
      <c r="N18" s="3">
        <v>-24.6</v>
      </c>
      <c r="O18" s="3">
        <v>-1.78</v>
      </c>
      <c r="P18" s="3">
        <v>0</v>
      </c>
      <c r="Q18" s="3">
        <v>0</v>
      </c>
      <c r="R18" s="3">
        <v>0</v>
      </c>
    </row>
    <row r="19" spans="1:19" x14ac:dyDescent="0.2">
      <c r="A19" s="2" t="s">
        <v>17</v>
      </c>
      <c r="B19" s="11">
        <v>19</v>
      </c>
      <c r="C19" s="12">
        <v>5</v>
      </c>
      <c r="D19" s="3">
        <v>14501</v>
      </c>
      <c r="E19" s="3">
        <v>14744.2</v>
      </c>
      <c r="F19" s="17">
        <v>-243.2</v>
      </c>
      <c r="G19" s="3">
        <v>-1.65</v>
      </c>
      <c r="H19" s="3">
        <v>11117</v>
      </c>
      <c r="I19" s="3">
        <v>10679.4</v>
      </c>
      <c r="J19" s="3">
        <v>437.6</v>
      </c>
      <c r="K19" s="3">
        <v>4.0999999999999996</v>
      </c>
      <c r="L19" s="3">
        <v>1221</v>
      </c>
      <c r="M19" s="3">
        <v>1232</v>
      </c>
      <c r="N19" s="3">
        <v>-11</v>
      </c>
      <c r="O19" s="3">
        <v>-0.89</v>
      </c>
      <c r="P19" s="3">
        <v>2</v>
      </c>
      <c r="Q19" s="3">
        <v>1.6</v>
      </c>
      <c r="R19" s="3">
        <v>0.4</v>
      </c>
    </row>
    <row r="20" spans="1:19" x14ac:dyDescent="0.2">
      <c r="A20" s="2" t="s">
        <v>18</v>
      </c>
      <c r="B20" s="11">
        <v>1.3</v>
      </c>
      <c r="C20" s="12">
        <v>5</v>
      </c>
      <c r="D20" s="3">
        <v>15457</v>
      </c>
      <c r="E20" s="3">
        <v>15737.2</v>
      </c>
      <c r="F20" s="17">
        <v>-280.2</v>
      </c>
      <c r="G20" s="3">
        <v>-1.78</v>
      </c>
      <c r="H20" s="3">
        <v>11833</v>
      </c>
      <c r="I20" s="3">
        <v>11411</v>
      </c>
      <c r="J20" s="3">
        <v>422</v>
      </c>
      <c r="K20" s="3">
        <v>3.7</v>
      </c>
      <c r="L20" s="3">
        <v>1426</v>
      </c>
      <c r="M20" s="3">
        <v>1437.2</v>
      </c>
      <c r="N20" s="3">
        <v>-11.2</v>
      </c>
      <c r="O20" s="3">
        <v>-0.78</v>
      </c>
      <c r="P20" s="3">
        <v>2</v>
      </c>
      <c r="Q20" s="3">
        <v>2</v>
      </c>
      <c r="R20" s="3">
        <v>0</v>
      </c>
    </row>
    <row r="21" spans="1:19" x14ac:dyDescent="0.2">
      <c r="A21" s="2" t="s">
        <v>19</v>
      </c>
      <c r="B21" s="11">
        <v>2.1</v>
      </c>
      <c r="C21" s="12">
        <v>5</v>
      </c>
      <c r="D21" s="3">
        <v>14614</v>
      </c>
      <c r="E21" s="3">
        <v>14885.4</v>
      </c>
      <c r="F21" s="17">
        <v>-271.39999999999998</v>
      </c>
      <c r="G21" s="3">
        <v>-1.82</v>
      </c>
      <c r="H21" s="3">
        <v>11196</v>
      </c>
      <c r="I21" s="3">
        <v>10793.6</v>
      </c>
      <c r="J21" s="3">
        <v>402.4</v>
      </c>
      <c r="K21" s="3">
        <v>3.73</v>
      </c>
      <c r="L21" s="3">
        <v>1037</v>
      </c>
      <c r="M21" s="3">
        <v>1050</v>
      </c>
      <c r="N21" s="3">
        <v>-13</v>
      </c>
      <c r="O21" s="3">
        <v>-1.24</v>
      </c>
      <c r="P21" s="3">
        <v>0</v>
      </c>
      <c r="Q21" s="3">
        <v>0</v>
      </c>
      <c r="R21" s="3">
        <v>0</v>
      </c>
    </row>
    <row r="22" spans="1:19" x14ac:dyDescent="0.2">
      <c r="A22" s="2" t="s">
        <v>20</v>
      </c>
      <c r="B22" s="11">
        <v>13</v>
      </c>
      <c r="C22" s="12">
        <v>5</v>
      </c>
      <c r="D22" s="3">
        <v>14206</v>
      </c>
      <c r="E22" s="3">
        <v>14614.4</v>
      </c>
      <c r="F22" s="17">
        <v>-408.4</v>
      </c>
      <c r="G22" s="3">
        <v>-2.79</v>
      </c>
      <c r="H22" s="3">
        <v>10916</v>
      </c>
      <c r="I22" s="3">
        <v>10556</v>
      </c>
      <c r="J22" s="3">
        <v>360</v>
      </c>
      <c r="K22" s="3">
        <v>3.41</v>
      </c>
      <c r="L22" s="3">
        <v>1232</v>
      </c>
      <c r="M22" s="3">
        <v>1257.2</v>
      </c>
      <c r="N22" s="3">
        <v>-25.2</v>
      </c>
      <c r="O22" s="3">
        <v>-2</v>
      </c>
      <c r="P22" s="3">
        <v>0</v>
      </c>
      <c r="Q22" s="3">
        <v>0</v>
      </c>
      <c r="R22" s="3">
        <v>0</v>
      </c>
    </row>
    <row r="23" spans="1:19" ht="17" thickBot="1" x14ac:dyDescent="0.25">
      <c r="A23" s="2" t="s">
        <v>21</v>
      </c>
      <c r="B23" s="11">
        <v>0.8</v>
      </c>
      <c r="C23" s="12">
        <v>5</v>
      </c>
      <c r="D23" s="3">
        <v>14105</v>
      </c>
      <c r="E23" s="4">
        <v>14453.4</v>
      </c>
      <c r="F23" s="18">
        <v>-348.4</v>
      </c>
      <c r="G23" s="4">
        <v>-2.41</v>
      </c>
      <c r="H23" s="3">
        <v>10746</v>
      </c>
      <c r="I23" s="4">
        <v>10413.799999999999</v>
      </c>
      <c r="J23" s="4">
        <v>332.2</v>
      </c>
      <c r="K23" s="4">
        <v>3.19</v>
      </c>
      <c r="L23" s="3">
        <v>1100</v>
      </c>
      <c r="M23" s="4">
        <v>1127.5999999999999</v>
      </c>
      <c r="N23" s="4">
        <v>-27.6</v>
      </c>
      <c r="O23" s="4">
        <v>-2.4500000000000002</v>
      </c>
      <c r="P23" s="3">
        <v>0</v>
      </c>
      <c r="Q23" s="4">
        <v>0</v>
      </c>
      <c r="R23" s="4">
        <v>0</v>
      </c>
    </row>
    <row r="24" spans="1:19" ht="17" thickBot="1" x14ac:dyDescent="0.25">
      <c r="E24" s="6" t="s">
        <v>32</v>
      </c>
      <c r="F24" s="19">
        <f>AVERAGE(F3:F23)</f>
        <v>-234.79523809523803</v>
      </c>
      <c r="G24" s="9">
        <f>AVERAGE(G3:G23)</f>
        <v>-1.6209523809523809</v>
      </c>
      <c r="I24" s="6" t="s">
        <v>32</v>
      </c>
      <c r="J24" s="8">
        <f>AVERAGE(J3:J23)</f>
        <v>363.57142857142856</v>
      </c>
      <c r="K24" s="9">
        <f>AVERAGE(K3:K23)</f>
        <v>3.465238095238095</v>
      </c>
      <c r="M24" s="6" t="s">
        <v>32</v>
      </c>
      <c r="N24" s="8">
        <f>AVERAGE(N3:N23)</f>
        <v>-12.133333333333331</v>
      </c>
      <c r="O24" s="9">
        <f>AVERAGE(O3:O23)</f>
        <v>-1.0466666666666664</v>
      </c>
      <c r="Q24" s="6" t="s">
        <v>32</v>
      </c>
      <c r="R24" s="7">
        <f>AVERAGE(R3:R23)</f>
        <v>7.6190476190476197E-2</v>
      </c>
      <c r="S24" s="5"/>
    </row>
    <row r="26" spans="1:19" ht="37" customHeight="1" x14ac:dyDescent="0.2">
      <c r="A26" s="22" t="s">
        <v>31</v>
      </c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</row>
  </sheetData>
  <mergeCells count="1">
    <mergeCell ref="A26:R26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b1f5921-cfc0-430b-96e1-8c58575e7499}" enabled="1" method="Standard" siteId="{a63249ac-3e0b-4a24-9e0c-c90ab9891e3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jlovic, Zarko</dc:creator>
  <cp:lastModifiedBy>Z M</cp:lastModifiedBy>
  <dcterms:created xsi:type="dcterms:W3CDTF">2025-12-12T22:44:55Z</dcterms:created>
  <dcterms:modified xsi:type="dcterms:W3CDTF">2026-04-03T21:35:54Z</dcterms:modified>
</cp:coreProperties>
</file>